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0">
  <si>
    <t xml:space="preserve">Table S2:  Number of SSRs identified in the leucocyte transcriptome of the Indo-Pacific humpback dolphin.</t>
  </si>
  <si>
    <t xml:space="preserve">Number of repeats</t>
  </si>
  <si>
    <t xml:space="preserve">Mono-nucleotide repeats</t>
  </si>
  <si>
    <t xml:space="preserve">Di-nucleotide repeats</t>
  </si>
  <si>
    <t xml:space="preserve">Tri-nucleotide repeats</t>
  </si>
  <si>
    <t xml:space="preserve">Quad-nucleotide repeat</t>
  </si>
  <si>
    <t xml:space="preserve">Penta-nucleotide repeats</t>
  </si>
  <si>
    <t xml:space="preserve">Hexa-nucleotide repeats</t>
  </si>
  <si>
    <t xml:space="preserve">Percentage(%)</t>
  </si>
  <si>
    <t xml:space="preserve">Sub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2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19.74"/>
    <col collapsed="false" customWidth="true" hidden="false" outlineLevel="0" max="2" min="2" style="1" width="23.87"/>
    <col collapsed="false" customWidth="true" hidden="false" outlineLevel="0" max="3" min="3" style="1" width="21.24"/>
    <col collapsed="false" customWidth="true" hidden="false" outlineLevel="0" max="4" min="4" style="1" width="20.74"/>
    <col collapsed="false" customWidth="true" hidden="false" outlineLevel="0" max="5" min="5" style="1" width="8.99"/>
    <col collapsed="false" customWidth="true" hidden="false" outlineLevel="0" max="6" min="6" style="1" width="14.36"/>
    <col collapsed="false" customWidth="true" hidden="false" outlineLevel="0" max="7" min="7" style="1" width="8.99"/>
    <col collapsed="false" customWidth="true" hidden="false" outlineLevel="0" max="8" min="8" style="1" width="17.62"/>
    <col collapsed="false" customWidth="true" hidden="false" outlineLevel="0" max="9" min="9" style="2" width="14.5"/>
  </cols>
  <sheetData>
    <row r="2" customFormat="false" ht="15.75" hidden="false" customHeight="false" outlineLevel="0" collapsed="false">
      <c r="A2" s="3" t="s">
        <v>0</v>
      </c>
      <c r="B2" s="3"/>
      <c r="C2" s="3"/>
      <c r="D2" s="3"/>
      <c r="E2" s="3"/>
      <c r="F2" s="3"/>
      <c r="G2" s="3"/>
      <c r="H2" s="3"/>
      <c r="I2" s="3"/>
    </row>
    <row r="3" customFormat="false" ht="15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I3" s="2" t="s">
        <v>8</v>
      </c>
    </row>
    <row r="4" customFormat="false" ht="15.75" hidden="false" customHeight="false" outlineLevel="0" collapsed="false">
      <c r="A4" s="1" t="n">
        <v>4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209</v>
      </c>
      <c r="G4" s="1" t="n">
        <v>112</v>
      </c>
      <c r="H4" s="1" t="n">
        <f aca="false">SUM(B4:G4)</f>
        <v>321</v>
      </c>
      <c r="I4" s="2" t="n">
        <f aca="false">H4/$H$25</f>
        <v>0.032404603270745</v>
      </c>
    </row>
    <row r="5" customFormat="false" ht="15.75" hidden="false" customHeight="false" outlineLevel="0" collapsed="false">
      <c r="A5" s="1" t="n">
        <v>5</v>
      </c>
      <c r="B5" s="1" t="n">
        <v>0</v>
      </c>
      <c r="C5" s="1" t="n">
        <v>0</v>
      </c>
      <c r="D5" s="1" t="n">
        <v>1197</v>
      </c>
      <c r="E5" s="1" t="n">
        <v>249</v>
      </c>
      <c r="F5" s="1" t="n">
        <v>20</v>
      </c>
      <c r="G5" s="1" t="n">
        <v>4</v>
      </c>
      <c r="H5" s="1" t="n">
        <f aca="false">SUM(B5:G5)</f>
        <v>1470</v>
      </c>
      <c r="I5" s="2" t="n">
        <f aca="false">H5/$H$25</f>
        <v>0.14839491217444</v>
      </c>
    </row>
    <row r="6" customFormat="false" ht="15.75" hidden="false" customHeight="false" outlineLevel="0" collapsed="false">
      <c r="A6" s="1" t="n">
        <v>6</v>
      </c>
      <c r="B6" s="1" t="n">
        <v>0</v>
      </c>
      <c r="C6" s="1" t="n">
        <v>1188</v>
      </c>
      <c r="D6" s="1" t="n">
        <v>406</v>
      </c>
      <c r="E6" s="1" t="n">
        <v>48</v>
      </c>
      <c r="F6" s="1" t="n">
        <v>0</v>
      </c>
      <c r="G6" s="1" t="n">
        <v>4</v>
      </c>
      <c r="H6" s="1" t="n">
        <f aca="false">SUM(B6:G6)</f>
        <v>1646</v>
      </c>
      <c r="I6" s="2" t="n">
        <f aca="false">H6/$H$25</f>
        <v>0.166161922067434</v>
      </c>
    </row>
    <row r="7" customFormat="false" ht="15.75" hidden="false" customHeight="false" outlineLevel="0" collapsed="false">
      <c r="A7" s="1" t="n">
        <v>7</v>
      </c>
      <c r="B7" s="1" t="n">
        <v>0</v>
      </c>
      <c r="C7" s="1" t="n">
        <v>580</v>
      </c>
      <c r="D7" s="1" t="n">
        <v>347</v>
      </c>
      <c r="E7" s="1" t="n">
        <v>1</v>
      </c>
      <c r="F7" s="1" t="n">
        <v>1</v>
      </c>
      <c r="G7" s="1" t="n">
        <v>1</v>
      </c>
      <c r="H7" s="1" t="n">
        <f aca="false">SUM(B7:G7)</f>
        <v>930</v>
      </c>
      <c r="I7" s="2" t="n">
        <f aca="false">H7/$H$25</f>
        <v>0.0938824954572986</v>
      </c>
    </row>
    <row r="8" customFormat="false" ht="15.75" hidden="false" customHeight="false" outlineLevel="0" collapsed="false">
      <c r="A8" s="1" t="n">
        <v>8</v>
      </c>
      <c r="B8" s="1" t="n">
        <v>0</v>
      </c>
      <c r="C8" s="1" t="n">
        <v>313</v>
      </c>
      <c r="D8" s="1" t="n">
        <v>79</v>
      </c>
      <c r="E8" s="1" t="n">
        <v>1</v>
      </c>
      <c r="F8" s="1" t="n">
        <v>0</v>
      </c>
      <c r="G8" s="1" t="n">
        <v>1</v>
      </c>
      <c r="H8" s="1" t="n">
        <f aca="false">SUM(B8:G8)</f>
        <v>394</v>
      </c>
      <c r="I8" s="2" t="n">
        <f aca="false">H8/$H$25</f>
        <v>0.0397738744195437</v>
      </c>
    </row>
    <row r="9" customFormat="false" ht="15.75" hidden="false" customHeight="false" outlineLevel="0" collapsed="false">
      <c r="A9" s="1" t="n">
        <v>9</v>
      </c>
      <c r="B9" s="1" t="n">
        <v>0</v>
      </c>
      <c r="C9" s="1" t="n">
        <v>292</v>
      </c>
      <c r="D9" s="1" t="n">
        <v>1</v>
      </c>
      <c r="E9" s="1" t="n">
        <v>2</v>
      </c>
      <c r="F9" s="1" t="n">
        <v>1</v>
      </c>
      <c r="G9" s="1" t="n">
        <v>0</v>
      </c>
      <c r="H9" s="1" t="n">
        <f aca="false">SUM(B9:G9)</f>
        <v>296</v>
      </c>
      <c r="I9" s="2" t="n">
        <f aca="false">H9/$H$25</f>
        <v>0.0298808802745811</v>
      </c>
    </row>
    <row r="10" customFormat="false" ht="15.75" hidden="false" customHeight="false" outlineLevel="0" collapsed="false">
      <c r="A10" s="1" t="n">
        <v>10</v>
      </c>
      <c r="B10" s="1" t="n">
        <v>0</v>
      </c>
      <c r="C10" s="1" t="n">
        <v>329</v>
      </c>
      <c r="D10" s="1" t="n">
        <v>0</v>
      </c>
      <c r="E10" s="1" t="n">
        <v>0</v>
      </c>
      <c r="F10" s="1" t="n">
        <v>0</v>
      </c>
      <c r="G10" s="1" t="n">
        <v>1</v>
      </c>
      <c r="H10" s="1" t="n">
        <f aca="false">SUM(B10:G10)</f>
        <v>330</v>
      </c>
      <c r="I10" s="2" t="n">
        <f aca="false">H10/$H$25</f>
        <v>0.033313143549364</v>
      </c>
    </row>
    <row r="11" customFormat="false" ht="15.75" hidden="false" customHeight="false" outlineLevel="0" collapsed="false">
      <c r="A11" s="1" t="n">
        <v>11</v>
      </c>
      <c r="B11" s="1" t="n">
        <v>0</v>
      </c>
      <c r="C11" s="1" t="n">
        <v>213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f aca="false">SUM(B11:G11)</f>
        <v>213</v>
      </c>
      <c r="I11" s="2" t="n">
        <f aca="false">H11/$H$25</f>
        <v>0.0215021199273168</v>
      </c>
    </row>
    <row r="12" customFormat="false" ht="15.75" hidden="false" customHeight="false" outlineLevel="0" collapsed="false">
      <c r="A12" s="1" t="n">
        <v>12</v>
      </c>
      <c r="B12" s="1" t="n">
        <v>1031</v>
      </c>
      <c r="C12" s="1" t="n">
        <v>6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f aca="false">SUM(B12:G12)</f>
        <v>1037</v>
      </c>
      <c r="I12" s="2" t="n">
        <f aca="false">H12/$H$25</f>
        <v>0.10468402988088</v>
      </c>
    </row>
    <row r="13" customFormat="false" ht="15.75" hidden="false" customHeight="false" outlineLevel="0" collapsed="false">
      <c r="A13" s="1" t="n">
        <v>13</v>
      </c>
      <c r="B13" s="1" t="n">
        <v>771</v>
      </c>
      <c r="C13" s="1" t="n">
        <v>0</v>
      </c>
      <c r="D13" s="1" t="n">
        <v>4</v>
      </c>
      <c r="E13" s="1" t="n">
        <v>0</v>
      </c>
      <c r="F13" s="1" t="n">
        <v>0</v>
      </c>
      <c r="G13" s="1" t="n">
        <v>0</v>
      </c>
      <c r="H13" s="1" t="n">
        <f aca="false">SUM(B13:G13)</f>
        <v>775</v>
      </c>
      <c r="I13" s="2" t="n">
        <f aca="false">H13/$H$25</f>
        <v>0.0782354128810822</v>
      </c>
    </row>
    <row r="14" customFormat="false" ht="15.75" hidden="false" customHeight="false" outlineLevel="0" collapsed="false">
      <c r="A14" s="1" t="n">
        <v>14</v>
      </c>
      <c r="B14" s="1" t="n">
        <v>590</v>
      </c>
      <c r="C14" s="1" t="n">
        <v>0</v>
      </c>
      <c r="D14" s="1" t="n">
        <v>0</v>
      </c>
      <c r="E14" s="1" t="n">
        <v>1</v>
      </c>
      <c r="F14" s="1" t="n">
        <v>0</v>
      </c>
      <c r="G14" s="1" t="n">
        <v>0</v>
      </c>
      <c r="H14" s="1" t="n">
        <f aca="false">SUM(B14:G14)</f>
        <v>591</v>
      </c>
      <c r="I14" s="2" t="n">
        <f aca="false">H14/$H$25</f>
        <v>0.0596608116293156</v>
      </c>
    </row>
    <row r="15" customFormat="false" ht="15.75" hidden="false" customHeight="false" outlineLevel="0" collapsed="false">
      <c r="A15" s="1" t="n">
        <v>15</v>
      </c>
      <c r="B15" s="1" t="n">
        <v>469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f aca="false">SUM(B15:G15)</f>
        <v>469</v>
      </c>
      <c r="I15" s="2" t="n">
        <f aca="false">H15/$H$25</f>
        <v>0.0473450434080355</v>
      </c>
    </row>
    <row r="16" customFormat="false" ht="15.75" hidden="false" customHeight="false" outlineLevel="0" collapsed="false">
      <c r="A16" s="1" t="n">
        <v>16</v>
      </c>
      <c r="B16" s="1" t="n">
        <v>304</v>
      </c>
      <c r="C16" s="1" t="n">
        <v>0</v>
      </c>
      <c r="D16" s="1" t="n">
        <v>0</v>
      </c>
      <c r="E16" s="1" t="n">
        <v>1</v>
      </c>
      <c r="F16" s="1" t="n">
        <v>0</v>
      </c>
      <c r="G16" s="1" t="n">
        <v>0</v>
      </c>
      <c r="H16" s="1" t="n">
        <f aca="false">SUM(B16:G16)</f>
        <v>305</v>
      </c>
      <c r="I16" s="2" t="n">
        <f aca="false">H16/$H$25</f>
        <v>0.0307894205532001</v>
      </c>
    </row>
    <row r="17" customFormat="false" ht="15.75" hidden="false" customHeight="false" outlineLevel="0" collapsed="false">
      <c r="A17" s="1" t="n">
        <v>17</v>
      </c>
      <c r="B17" s="1" t="n">
        <v>197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f aca="false">SUM(B17:G17)</f>
        <v>197</v>
      </c>
      <c r="I17" s="2" t="n">
        <f aca="false">H17/$H$25</f>
        <v>0.0198869372097719</v>
      </c>
    </row>
    <row r="18" customFormat="false" ht="15.75" hidden="false" customHeight="false" outlineLevel="0" collapsed="false">
      <c r="A18" s="1" t="n">
        <v>18</v>
      </c>
      <c r="B18" s="1" t="n">
        <v>242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f aca="false">SUM(B18:G18)</f>
        <v>242</v>
      </c>
      <c r="I18" s="2" t="n">
        <f aca="false">H18/$H$25</f>
        <v>0.024429638602867</v>
      </c>
    </row>
    <row r="19" customFormat="false" ht="15.75" hidden="false" customHeight="false" outlineLevel="0" collapsed="false">
      <c r="A19" s="1" t="n">
        <v>19</v>
      </c>
      <c r="B19" s="1" t="n">
        <v>232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f aca="false">SUM(B19:G19)</f>
        <v>232</v>
      </c>
      <c r="I19" s="2" t="n">
        <f aca="false">H19/$H$25</f>
        <v>0.0234201494044014</v>
      </c>
    </row>
    <row r="20" customFormat="false" ht="15.75" hidden="false" customHeight="false" outlineLevel="0" collapsed="false">
      <c r="A20" s="1" t="n">
        <v>20</v>
      </c>
      <c r="B20" s="1" t="n">
        <v>239</v>
      </c>
      <c r="C20" s="1" t="n">
        <v>0</v>
      </c>
      <c r="D20" s="1" t="n">
        <v>1</v>
      </c>
      <c r="E20" s="1" t="n">
        <v>0</v>
      </c>
      <c r="F20" s="1" t="n">
        <v>0</v>
      </c>
      <c r="G20" s="1" t="n">
        <v>0</v>
      </c>
      <c r="H20" s="1" t="n">
        <f aca="false">SUM(B20:G20)</f>
        <v>240</v>
      </c>
      <c r="I20" s="2" t="n">
        <f aca="false">H20/$H$25</f>
        <v>0.0242277407631738</v>
      </c>
    </row>
    <row r="21" customFormat="false" ht="15.75" hidden="false" customHeight="false" outlineLevel="0" collapsed="false">
      <c r="A21" s="1" t="n">
        <v>21</v>
      </c>
      <c r="B21" s="1" t="n">
        <v>135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f aca="false">SUM(B21:G21)</f>
        <v>135</v>
      </c>
      <c r="I21" s="2" t="n">
        <f aca="false">H21/$H$25</f>
        <v>0.0136281041792853</v>
      </c>
    </row>
    <row r="22" customFormat="false" ht="15.75" hidden="false" customHeight="false" outlineLevel="0" collapsed="false">
      <c r="A22" s="1" t="n">
        <v>22</v>
      </c>
      <c r="B22" s="1" t="n">
        <v>58</v>
      </c>
      <c r="C22" s="1" t="n">
        <v>1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f aca="false">SUM(B22:G22)</f>
        <v>59</v>
      </c>
      <c r="I22" s="2" t="n">
        <f aca="false">H22/$H$25</f>
        <v>0.0059559862709469</v>
      </c>
    </row>
    <row r="23" customFormat="false" ht="15.75" hidden="false" customHeight="false" outlineLevel="0" collapsed="false">
      <c r="A23" s="1" t="n">
        <v>23</v>
      </c>
      <c r="B23" s="1" t="n">
        <v>12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f aca="false">SUM(B23:G23)</f>
        <v>12</v>
      </c>
      <c r="I23" s="2" t="n">
        <f aca="false">H23/$H$25</f>
        <v>0.00121138703815869</v>
      </c>
    </row>
    <row r="24" customFormat="false" ht="15.75" hidden="false" customHeight="false" outlineLevel="0" collapsed="false">
      <c r="A24" s="1" t="n">
        <v>24</v>
      </c>
      <c r="B24" s="1" t="n">
        <v>12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f aca="false">SUM(B24:G24)</f>
        <v>12</v>
      </c>
      <c r="I24" s="2" t="n">
        <f aca="false">H24/$H$25</f>
        <v>0.00121138703815869</v>
      </c>
    </row>
    <row r="25" customFormat="false" ht="15.75" hidden="false" customHeight="false" outlineLevel="0" collapsed="false">
      <c r="A25" s="1" t="s">
        <v>9</v>
      </c>
      <c r="B25" s="1" t="n">
        <v>4292</v>
      </c>
      <c r="C25" s="1" t="n">
        <v>2922</v>
      </c>
      <c r="D25" s="1" t="n">
        <v>2035</v>
      </c>
      <c r="E25" s="1" t="n">
        <v>303</v>
      </c>
      <c r="F25" s="1" t="n">
        <v>231</v>
      </c>
      <c r="G25" s="1" t="n">
        <v>123</v>
      </c>
      <c r="H25" s="1" t="n">
        <f aca="false">SUM(B25:G25)</f>
        <v>9906</v>
      </c>
    </row>
    <row r="26" customFormat="false" ht="15.75" hidden="false" customHeight="false" outlineLevel="0" collapsed="false">
      <c r="A26" s="1" t="s">
        <v>8</v>
      </c>
      <c r="B26" s="2" t="n">
        <f aca="false">B25/$H$25</f>
        <v>0.433272763981425</v>
      </c>
      <c r="C26" s="2" t="n">
        <f aca="false">C25/$H$25</f>
        <v>0.294972743791641</v>
      </c>
      <c r="D26" s="2" t="n">
        <f aca="false">D25/$H$25</f>
        <v>0.205431051887745</v>
      </c>
      <c r="E26" s="2" t="n">
        <f aca="false">E25/$H$25</f>
        <v>0.030587522713507</v>
      </c>
      <c r="F26" s="2" t="n">
        <f aca="false">F25/$H$25</f>
        <v>0.0233192004845548</v>
      </c>
      <c r="G26" s="2" t="n">
        <f aca="false">G25/$H$25</f>
        <v>0.0124167171411266</v>
      </c>
    </row>
  </sheetData>
  <mergeCells count="1">
    <mergeCell ref="A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9T13:09:34Z</dcterms:created>
  <dc:creator>user</dc:creator>
  <dc:description/>
  <dc:language>en-US</dc:language>
  <cp:lastModifiedBy>YMS</cp:lastModifiedBy>
  <dcterms:modified xsi:type="dcterms:W3CDTF">2013-06-30T02:27:21Z</dcterms:modified>
  <cp:revision>0</cp:revision>
  <dc:subject/>
  <dc:title/>
</cp:coreProperties>
</file>